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4630" windowHeight="6940" activeTab="4"/>
  </bookViews>
  <sheets>
    <sheet name="Fig 3" sheetId="1" r:id="rId1"/>
    <sheet name="Fig 4" sheetId="3" r:id="rId2"/>
    <sheet name="Fig 5" sheetId="4" r:id="rId3"/>
    <sheet name="Fig 6" sheetId="2" r:id="rId4"/>
    <sheet name="Recoveries,RSDs" sheetId="5" r:id="rId5"/>
  </sheets>
  <calcPr calcId="144525"/>
</workbook>
</file>

<file path=xl/sharedStrings.xml><?xml version="1.0" encoding="utf-8"?>
<sst xmlns="http://schemas.openxmlformats.org/spreadsheetml/2006/main" count="32" uniqueCount="30">
  <si>
    <t>water</t>
  </si>
  <si>
    <t>Water</t>
  </si>
  <si>
    <t>acetonitrile</t>
  </si>
  <si>
    <t>methanol</t>
  </si>
  <si>
    <t>methanol-water solution (25:75, v/v)</t>
  </si>
  <si>
    <t>methanol-water(25:75 v/v)</t>
  </si>
  <si>
    <t>methanol-water solution (50:50, v/v)</t>
  </si>
  <si>
    <t>methanol-water(50:50 v/v)</t>
  </si>
  <si>
    <t>methanol-water solution (75:25, v/v)</t>
  </si>
  <si>
    <t>methanol-water(75:25 v/v)</t>
  </si>
  <si>
    <t>methanol-water solution (50:50, v/v) containing 1% (v/v) formic acid</t>
  </si>
  <si>
    <t>methanol-water(50:50 v/v, 1.0% formic acid)</t>
  </si>
  <si>
    <t>methanol-water solution (50:50, v/v) containing 1% (v/v) ammonia</t>
  </si>
  <si>
    <t>methanol-water(50:50 v/v, 1.0% ammonia)</t>
  </si>
  <si>
    <t>methanol-water solution (50:50, v/v) containing 0.5% (v/v) ammonia</t>
  </si>
  <si>
    <t>methanol-water(50:50 v/v, 0.5% ammonia)</t>
  </si>
  <si>
    <t>methanol-water solution (50:50, v/v) containing 1.5% (v/v) ammonia</t>
  </si>
  <si>
    <t>methanol-water(50:50 v/v, 1.5% ammonia)</t>
  </si>
  <si>
    <t>methanol-water solution (50:50, v/v) containing 2.0% (v/v) ammonia</t>
  </si>
  <si>
    <t>methanol-water(50:50 v/v, 2.0% ammonia)</t>
  </si>
  <si>
    <t>methanol-water solution (50:50, v/v) containing 2.5% (v/v) ammonia</t>
  </si>
  <si>
    <t>methanol-water(50:50 v/v, 2.5% ammonia)</t>
  </si>
  <si>
    <t>n-hexane</t>
  </si>
  <si>
    <t>n-hexane/ethyl acetate (20:80 v/v)</t>
  </si>
  <si>
    <t>n-hexane/ethyl acetate (40:60 v/v)</t>
  </si>
  <si>
    <t>n-hexane/ethyl acetate (50:50 v/v)</t>
  </si>
  <si>
    <t>n-hexane/ethyl acetate (60:40 v/v)</t>
  </si>
  <si>
    <t>n-hexane/ethyl acetate (80:20 v/v)</t>
  </si>
  <si>
    <t>Recoveries</t>
  </si>
  <si>
    <t>RSDs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176" formatCode="0.0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sz val="9"/>
      <color rgb="FF000000"/>
      <name val="Palatino Linotype"/>
      <charset val="134"/>
    </font>
    <font>
      <sz val="10"/>
      <color rgb="FF000000"/>
      <name val="Palatino Linotype"/>
      <charset val="134"/>
    </font>
    <font>
      <sz val="11"/>
      <color rgb="FF000000"/>
      <name val="Palatino Linotype"/>
      <charset val="134"/>
    </font>
    <font>
      <sz val="11"/>
      <color rgb="FF9C6500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theme="1"/>
      <name val="等线"/>
      <charset val="0"/>
      <scheme val="minor"/>
    </font>
    <font>
      <u/>
      <sz val="11"/>
      <color rgb="FF80008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7" fillId="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9" borderId="6" applyNumberFormat="0" applyFont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8" fillId="5" borderId="3" applyNumberFormat="0" applyAlignment="0" applyProtection="0">
      <alignment vertical="center"/>
    </xf>
    <xf numFmtId="0" fontId="12" fillId="5" borderId="2" applyNumberFormat="0" applyAlignment="0" applyProtection="0">
      <alignment vertical="center"/>
    </xf>
    <xf numFmtId="0" fontId="22" fillId="25" borderId="7" applyNumberFormat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</cellStyleXfs>
  <cellXfs count="7">
    <xf numFmtId="0" fontId="0" fillId="0" borderId="0" xfId="0"/>
    <xf numFmtId="0" fontId="1" fillId="0" borderId="0" xfId="0" applyFont="1" applyAlignment="1">
      <alignment horizontal="justify"/>
    </xf>
    <xf numFmtId="0" fontId="2" fillId="0" borderId="0" xfId="0" applyFont="1" applyAlignment="1">
      <alignment horizontal="justify"/>
    </xf>
    <xf numFmtId="176" fontId="0" fillId="0" borderId="0" xfId="0" applyNumberFormat="1"/>
    <xf numFmtId="0" fontId="3" fillId="0" borderId="0" xfId="0" applyFont="1" applyAlignment="1">
      <alignment horizontal="justify"/>
    </xf>
    <xf numFmtId="0" fontId="0" fillId="0" borderId="0" xfId="0" applyNumberFormat="1" applyFont="1"/>
    <xf numFmtId="0" fontId="0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193698949825"/>
          <c:y val="0.248773058047047"/>
          <c:w val="0.807047841306884"/>
          <c:h val="0.621154171602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3'!$B$1</c:f>
              <c:strCache>
                <c:ptCount val="1"/>
                <c:pt idx="0">
                  <c:v>Water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Fig 3'!$J$1</c:f>
                <c:numCache>
                  <c:formatCode>General</c:formatCode>
                  <c:ptCount val="1"/>
                  <c:pt idx="0">
                    <c:v>1.20968315410827</c:v>
                  </c:pt>
                </c:numCache>
              </c:numRef>
            </c:plus>
            <c:minus>
              <c:numRef>
                <c:f>('Fig 3'!$J$1:$J$12,'Fig 3'!$K$1)</c:f>
                <c:numCache>
                  <c:formatCode>General</c:formatCode>
                  <c:ptCount val="13"/>
                  <c:pt idx="0">
                    <c:v>1.20968315410827</c:v>
                  </c:pt>
                  <c:pt idx="1">
                    <c:v>2.6</c:v>
                  </c:pt>
                  <c:pt idx="2">
                    <c:v>4.38634243989226</c:v>
                  </c:pt>
                  <c:pt idx="3">
                    <c:v>1.50111069989303</c:v>
                  </c:pt>
                  <c:pt idx="4">
                    <c:v>3.45301800362137</c:v>
                  </c:pt>
                  <c:pt idx="5">
                    <c:v>2.42487113059643</c:v>
                  </c:pt>
                  <c:pt idx="6">
                    <c:v>3.09892454463372</c:v>
                  </c:pt>
                  <c:pt idx="7">
                    <c:v>3.43850742813409</c:v>
                  </c:pt>
                  <c:pt idx="8">
                    <c:v>3.8626415831656</c:v>
                  </c:pt>
                  <c:pt idx="9">
                    <c:v>2.51462389500564</c:v>
                  </c:pt>
                  <c:pt idx="10">
                    <c:v>2.76103845198384</c:v>
                  </c:pt>
                  <c:pt idx="11">
                    <c:v>3.55105618091294</c:v>
                  </c:pt>
                  <c:pt idx="12">
                    <c:v>1.209683154108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{" "}</c:f>
              <c:strCache>
                <c:ptCount val="1"/>
                <c:pt idx="0">
                  <c:v> </c:v>
                </c:pt>
              </c:strCache>
            </c:strRef>
          </c:cat>
          <c:val>
            <c:numRef>
              <c:f>'Fig 3'!$I$1</c:f>
              <c:numCache>
                <c:formatCode>General</c:formatCode>
                <c:ptCount val="1"/>
                <c:pt idx="0">
                  <c:v>2.83333333333333</c:v>
                </c:pt>
              </c:numCache>
            </c:numRef>
          </c:val>
        </c:ser>
        <c:ser>
          <c:idx val="1"/>
          <c:order val="1"/>
          <c:tx>
            <c:strRef>
              <c:f>'Fig 3'!$B$2</c:f>
              <c:strCache>
                <c:ptCount val="1"/>
                <c:pt idx="0">
                  <c:v>acetonitrile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2700" cmpd="sng">
              <a:solidFill>
                <a:schemeClr val="tx1"/>
              </a:solidFill>
              <a:prstDash val="solid"/>
            </a:ln>
            <a:effectLst/>
            <a:sp3d contourW="12700"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Fig 3'!$J$2</c:f>
                <c:numCache>
                  <c:formatCode>General</c:formatCode>
                  <c:ptCount val="1"/>
                  <c:pt idx="0">
                    <c:v>2.6</c:v>
                  </c:pt>
                </c:numCache>
              </c:numRef>
            </c:plus>
            <c:minus>
              <c:numRef>
                <c:f>'Fig 3'!$K$2</c:f>
                <c:numCache>
                  <c:formatCode>General</c:formatCode>
                  <c:ptCount val="1"/>
                  <c:pt idx="0">
                    <c:v>2.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{" "}</c:f>
              <c:strCache>
                <c:ptCount val="1"/>
                <c:pt idx="0">
                  <c:v> </c:v>
                </c:pt>
              </c:strCache>
            </c:strRef>
          </c:cat>
          <c:val>
            <c:numRef>
              <c:f>'Fig 3'!$I$2</c:f>
              <c:numCache>
                <c:formatCode>General</c:formatCode>
                <c:ptCount val="1"/>
                <c:pt idx="0">
                  <c:v>12.7</c:v>
                </c:pt>
              </c:numCache>
            </c:numRef>
          </c:val>
        </c:ser>
        <c:ser>
          <c:idx val="2"/>
          <c:order val="2"/>
          <c:tx>
            <c:strRef>
              <c:f>'Fig 3'!$B$3</c:f>
              <c:strCache>
                <c:ptCount val="1"/>
                <c:pt idx="0">
                  <c:v>methanol</c:v>
                </c:pt>
              </c:strCache>
            </c:strRef>
          </c:tx>
          <c:spPr>
            <a:pattFill prst="pct10">
              <a:fgClr>
                <a:schemeClr val="tx1"/>
              </a:fgClr>
              <a:bgClr>
                <a:srgbClr val="FFFFFF"/>
              </a:bgClr>
            </a:pattFill>
            <a:ln w="12700" cmpd="sng">
              <a:solidFill>
                <a:schemeClr val="tx1"/>
              </a:solidFill>
              <a:prstDash val="solid"/>
            </a:ln>
            <a:effectLst/>
            <a:sp3d contourW="12700"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Fig 3'!$J$3</c:f>
                <c:numCache>
                  <c:formatCode>General</c:formatCode>
                  <c:ptCount val="1"/>
                  <c:pt idx="0">
                    <c:v>4.38634243989226</c:v>
                  </c:pt>
                </c:numCache>
              </c:numRef>
            </c:plus>
            <c:minus>
              <c:numRef>
                <c:f>'Fig 3'!$K$3</c:f>
                <c:numCache>
                  <c:formatCode>General</c:formatCode>
                  <c:ptCount val="1"/>
                  <c:pt idx="0">
                    <c:v>4.386342439892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{" "}</c:f>
              <c:strCache>
                <c:ptCount val="1"/>
                <c:pt idx="0">
                  <c:v> </c:v>
                </c:pt>
              </c:strCache>
            </c:strRef>
          </c:cat>
          <c:val>
            <c:numRef>
              <c:f>'Fig 3'!$H$3</c:f>
              <c:numCache>
                <c:formatCode>General</c:formatCode>
                <c:ptCount val="1"/>
                <c:pt idx="0">
                  <c:v>69.7</c:v>
                </c:pt>
              </c:numCache>
            </c:numRef>
          </c:val>
        </c:ser>
        <c:ser>
          <c:idx val="3"/>
          <c:order val="3"/>
          <c:tx>
            <c:strRef>
              <c:f>'Fig 3'!$B$4</c:f>
              <c:strCache>
                <c:ptCount val="1"/>
                <c:pt idx="0">
                  <c:v>methanol-water(25:75 v/v)</c:v>
                </c:pt>
              </c:strCache>
            </c:strRef>
          </c:tx>
          <c:spPr>
            <a:pattFill prst="pct25">
              <a:fgClr>
                <a:schemeClr val="tx1"/>
              </a:fgClr>
              <a:bgClr>
                <a:srgbClr val="FFFFFF"/>
              </a:bgClr>
            </a:pattFill>
            <a:ln w="12700" cmpd="sng">
              <a:solidFill>
                <a:schemeClr val="tx1"/>
              </a:solidFill>
              <a:prstDash val="solid"/>
            </a:ln>
            <a:effectLst/>
            <a:sp3d contourW="12700"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Fig 3'!$J$4</c:f>
                <c:numCache>
                  <c:formatCode>General</c:formatCode>
                  <c:ptCount val="1"/>
                  <c:pt idx="0">
                    <c:v>1.50111069989303</c:v>
                  </c:pt>
                </c:numCache>
              </c:numRef>
            </c:plus>
            <c:minus>
              <c:numRef>
                <c:f>'Fig 3'!$K$4</c:f>
                <c:numCache>
                  <c:formatCode>General</c:formatCode>
                  <c:ptCount val="1"/>
                  <c:pt idx="0">
                    <c:v>1.501110699893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{" "}</c:f>
              <c:strCache>
                <c:ptCount val="1"/>
                <c:pt idx="0">
                  <c:v> </c:v>
                </c:pt>
              </c:strCache>
            </c:strRef>
          </c:cat>
          <c:val>
            <c:numRef>
              <c:f>'Fig 3'!$I$4</c:f>
              <c:numCache>
                <c:formatCode>General</c:formatCode>
                <c:ptCount val="1"/>
                <c:pt idx="0">
                  <c:v>5.73333333333333</c:v>
                </c:pt>
              </c:numCache>
            </c:numRef>
          </c:val>
        </c:ser>
        <c:ser>
          <c:idx val="4"/>
          <c:order val="4"/>
          <c:tx>
            <c:strRef>
              <c:f>'Fig 3'!$B$5</c:f>
              <c:strCache>
                <c:ptCount val="1"/>
                <c:pt idx="0">
                  <c:v>methanol-water(50:50 v/v)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rgbClr val="FFFFFF"/>
              </a:bgClr>
            </a:pattFill>
            <a:ln w="12700" cmpd="sng">
              <a:solidFill>
                <a:schemeClr val="tx1"/>
              </a:solidFill>
              <a:prstDash val="solid"/>
            </a:ln>
            <a:effectLst/>
            <a:sp3d contourW="12700"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Fig 3'!$J$5</c:f>
                <c:numCache>
                  <c:formatCode>General</c:formatCode>
                  <c:ptCount val="1"/>
                  <c:pt idx="0">
                    <c:v>3.45301800362137</c:v>
                  </c:pt>
                </c:numCache>
              </c:numRef>
            </c:plus>
            <c:minus>
              <c:numRef>
                <c:f>'Fig 3'!$K$5</c:f>
                <c:numCache>
                  <c:formatCode>General</c:formatCode>
                  <c:ptCount val="1"/>
                  <c:pt idx="0">
                    <c:v>3.453018003621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{" "}</c:f>
              <c:strCache>
                <c:ptCount val="1"/>
                <c:pt idx="0">
                  <c:v> </c:v>
                </c:pt>
              </c:strCache>
            </c:strRef>
          </c:cat>
          <c:val>
            <c:numRef>
              <c:f>'Fig 3'!$I$5</c:f>
              <c:numCache>
                <c:formatCode>General</c:formatCode>
                <c:ptCount val="1"/>
                <c:pt idx="0">
                  <c:v>44.4333333333333</c:v>
                </c:pt>
              </c:numCache>
            </c:numRef>
          </c:val>
        </c:ser>
        <c:ser>
          <c:idx val="5"/>
          <c:order val="5"/>
          <c:tx>
            <c:strRef>
              <c:f>'Fig 3'!$B$6</c:f>
              <c:strCache>
                <c:ptCount val="1"/>
                <c:pt idx="0">
                  <c:v>methanol-water(75:25 v/v)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rgbClr val="FFFFFF"/>
              </a:bgClr>
            </a:pattFill>
            <a:ln w="12700" cmpd="sng">
              <a:solidFill>
                <a:schemeClr val="tx1"/>
              </a:solidFill>
              <a:prstDash val="solid"/>
            </a:ln>
            <a:effectLst/>
            <a:sp3d contourW="12700"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Fig 3'!$J$6</c:f>
                <c:numCache>
                  <c:formatCode>General</c:formatCode>
                  <c:ptCount val="1"/>
                  <c:pt idx="0">
                    <c:v>2.42487113059643</c:v>
                  </c:pt>
                </c:numCache>
              </c:numRef>
            </c:plus>
            <c:minus>
              <c:numRef>
                <c:f>'Fig 3'!$K$6</c:f>
                <c:numCache>
                  <c:formatCode>General</c:formatCode>
                  <c:ptCount val="1"/>
                  <c:pt idx="0">
                    <c:v>2.424871130596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{" "}</c:f>
              <c:strCache>
                <c:ptCount val="1"/>
                <c:pt idx="0">
                  <c:v> </c:v>
                </c:pt>
              </c:strCache>
            </c:strRef>
          </c:cat>
          <c:val>
            <c:numRef>
              <c:f>'Fig 3'!$I$6</c:f>
              <c:numCache>
                <c:formatCode>General</c:formatCode>
                <c:ptCount val="1"/>
                <c:pt idx="0">
                  <c:v>43.7</c:v>
                </c:pt>
              </c:numCache>
            </c:numRef>
          </c:val>
        </c:ser>
        <c:ser>
          <c:idx val="6"/>
          <c:order val="6"/>
          <c:tx>
            <c:strRef>
              <c:f>'Fig 3'!$B$7</c:f>
              <c:strCache>
                <c:ptCount val="1"/>
                <c:pt idx="0">
                  <c:v>methanol-water(50:50 v/v, 1.0% formic acid)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rgbClr val="FFFFFF"/>
              </a:bgClr>
            </a:pattFill>
            <a:ln w="12700" cmpd="sng">
              <a:solidFill>
                <a:schemeClr val="tx1"/>
              </a:solidFill>
              <a:prstDash val="solid"/>
            </a:ln>
            <a:effectLst/>
            <a:sp3d contourW="12700"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Fig 3'!$J$7</c:f>
                <c:numCache>
                  <c:formatCode>General</c:formatCode>
                  <c:ptCount val="1"/>
                  <c:pt idx="0">
                    <c:v>3.09892454463372</c:v>
                  </c:pt>
                </c:numCache>
              </c:numRef>
            </c:plus>
            <c:minus>
              <c:numRef>
                <c:f>'Fig 3'!$K$7</c:f>
                <c:numCache>
                  <c:formatCode>General</c:formatCode>
                  <c:ptCount val="1"/>
                  <c:pt idx="0">
                    <c:v>3.098924544633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{" "}</c:f>
              <c:strCache>
                <c:ptCount val="1"/>
                <c:pt idx="0">
                  <c:v> </c:v>
                </c:pt>
              </c:strCache>
            </c:strRef>
          </c:cat>
          <c:val>
            <c:numRef>
              <c:f>'Fig 3'!$I$7</c:f>
              <c:numCache>
                <c:formatCode>General</c:formatCode>
                <c:ptCount val="1"/>
                <c:pt idx="0">
                  <c:v>33.2666666666667</c:v>
                </c:pt>
              </c:numCache>
            </c:numRef>
          </c:val>
        </c:ser>
        <c:ser>
          <c:idx val="7"/>
          <c:order val="7"/>
          <c:tx>
            <c:strRef>
              <c:f>'Fig 3'!$B$8</c:f>
              <c:strCache>
                <c:ptCount val="1"/>
                <c:pt idx="0">
                  <c:v>methanol-water(50:50 v/v, 1.0% ammonia)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rgbClr val="FFFFFF"/>
              </a:bgClr>
            </a:pattFill>
            <a:ln w="12700" cmpd="sng">
              <a:solidFill>
                <a:schemeClr val="tx1"/>
              </a:solidFill>
              <a:prstDash val="solid"/>
            </a:ln>
            <a:effectLst/>
            <a:sp3d contourW="12700"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Fig 3'!$J$8</c:f>
                <c:numCache>
                  <c:formatCode>General</c:formatCode>
                  <c:ptCount val="1"/>
                  <c:pt idx="0">
                    <c:v>3.43850742813409</c:v>
                  </c:pt>
                </c:numCache>
              </c:numRef>
            </c:plus>
            <c:minus>
              <c:numRef>
                <c:f>'Fig 3'!$K$8</c:f>
                <c:numCache>
                  <c:formatCode>General</c:formatCode>
                  <c:ptCount val="1"/>
                  <c:pt idx="0">
                    <c:v>3.438507428134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{" "}</c:f>
              <c:strCache>
                <c:ptCount val="1"/>
                <c:pt idx="0">
                  <c:v> </c:v>
                </c:pt>
              </c:strCache>
            </c:strRef>
          </c:cat>
          <c:val>
            <c:numRef>
              <c:f>'Fig 3'!$I$8</c:f>
              <c:numCache>
                <c:formatCode>General</c:formatCode>
                <c:ptCount val="1"/>
                <c:pt idx="0">
                  <c:v>76.9666666666667</c:v>
                </c:pt>
              </c:numCache>
            </c:numRef>
          </c:val>
        </c:ser>
        <c:ser>
          <c:idx val="8"/>
          <c:order val="8"/>
          <c:tx>
            <c:strRef>
              <c:f>'Fig 3'!$B$9</c:f>
              <c:strCache>
                <c:ptCount val="1"/>
                <c:pt idx="0">
                  <c:v>methanol-water(50:50 v/v, 0.5% ammonia)</c:v>
                </c:pt>
              </c:strCache>
            </c:strRef>
          </c:tx>
          <c:spPr>
            <a:pattFill prst="openDmnd">
              <a:fgClr>
                <a:schemeClr val="tx1"/>
              </a:fgClr>
              <a:bgClr>
                <a:srgbClr val="FFFFFF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openDmnd">
                <a:fgClr>
                  <a:schemeClr val="tx1"/>
                </a:fgClr>
                <a:bgClr>
                  <a:srgbClr val="FFFFFF"/>
                </a:bgClr>
              </a:pattFill>
              <a:ln w="12700" cmpd="sng">
                <a:solidFill>
                  <a:schemeClr val="tx1"/>
                </a:solidFill>
                <a:prstDash val="solid"/>
              </a:ln>
              <a:effectLst/>
              <a:sp3d contourW="12700"/>
            </c:spPr>
          </c:dPt>
          <c:dLbls>
            <c:delete val="1"/>
          </c:dLbls>
          <c:errBars>
            <c:errBarType val="both"/>
            <c:errValType val="cust"/>
            <c:noEndCap val="0"/>
            <c:plus>
              <c:numRef>
                <c:f>'Fig 3'!$J$9</c:f>
                <c:numCache>
                  <c:formatCode>General</c:formatCode>
                  <c:ptCount val="1"/>
                  <c:pt idx="0">
                    <c:v>3.8626415831656</c:v>
                  </c:pt>
                </c:numCache>
              </c:numRef>
            </c:plus>
            <c:minus>
              <c:numRef>
                <c:f>'Fig 3'!$K$9</c:f>
                <c:numCache>
                  <c:formatCode>General</c:formatCode>
                  <c:ptCount val="1"/>
                  <c:pt idx="0">
                    <c:v>3.86264158316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{" "}</c:f>
              <c:strCache>
                <c:ptCount val="1"/>
                <c:pt idx="0">
                  <c:v> </c:v>
                </c:pt>
              </c:strCache>
            </c:strRef>
          </c:cat>
          <c:val>
            <c:numRef>
              <c:f>'Fig 3'!$I$9</c:f>
              <c:numCache>
                <c:formatCode>General</c:formatCode>
                <c:ptCount val="1"/>
                <c:pt idx="0">
                  <c:v>65.5</c:v>
                </c:pt>
              </c:numCache>
            </c:numRef>
          </c:val>
        </c:ser>
        <c:ser>
          <c:idx val="9"/>
          <c:order val="9"/>
          <c:tx>
            <c:strRef>
              <c:f>'Fig 3'!$B$10</c:f>
              <c:strCache>
                <c:ptCount val="1"/>
                <c:pt idx="0">
                  <c:v>methanol-water(50:50 v/v, 1.5% ammonia)</c:v>
                </c:pt>
              </c:strCache>
            </c:strRef>
          </c:tx>
          <c:spPr>
            <a:pattFill prst="wave">
              <a:fgClr>
                <a:schemeClr val="tx1"/>
              </a:fgClr>
              <a:bgClr>
                <a:srgbClr val="FFFFFF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Fig 3'!$J$10</c:f>
                <c:numCache>
                  <c:formatCode>General</c:formatCode>
                  <c:ptCount val="1"/>
                  <c:pt idx="0">
                    <c:v>2.51462389500564</c:v>
                  </c:pt>
                </c:numCache>
              </c:numRef>
            </c:plus>
            <c:minus>
              <c:numRef>
                <c:f>'Fig 3'!$K$10</c:f>
                <c:numCache>
                  <c:formatCode>General</c:formatCode>
                  <c:ptCount val="1"/>
                  <c:pt idx="0">
                    <c:v>2.514623895005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{" "}</c:f>
              <c:strCache>
                <c:ptCount val="1"/>
                <c:pt idx="0">
                  <c:v> </c:v>
                </c:pt>
              </c:strCache>
            </c:strRef>
          </c:cat>
          <c:val>
            <c:numRef>
              <c:f>'Fig 3'!$I$10</c:f>
              <c:numCache>
                <c:formatCode>General</c:formatCode>
                <c:ptCount val="1"/>
                <c:pt idx="0">
                  <c:v>77.9333333333333</c:v>
                </c:pt>
              </c:numCache>
            </c:numRef>
          </c:val>
        </c:ser>
        <c:ser>
          <c:idx val="10"/>
          <c:order val="10"/>
          <c:tx>
            <c:strRef>
              <c:f>'Fig 3'!$B$11</c:f>
              <c:strCache>
                <c:ptCount val="1"/>
                <c:pt idx="0">
                  <c:v>methanol-water(50:50 v/v, 2.0% ammonia)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2700" cmpd="sng">
              <a:solidFill>
                <a:schemeClr val="tx1"/>
              </a:solidFill>
              <a:prstDash val="solid"/>
            </a:ln>
            <a:effectLst/>
            <a:sp3d contourW="12700"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Fig 3'!$J$11</c:f>
                <c:numCache>
                  <c:formatCode>General</c:formatCode>
                  <c:ptCount val="1"/>
                  <c:pt idx="0">
                    <c:v>2.76103845198384</c:v>
                  </c:pt>
                </c:numCache>
              </c:numRef>
            </c:plus>
            <c:minus>
              <c:numRef>
                <c:f>'Fig 3'!$K$11</c:f>
                <c:numCache>
                  <c:formatCode>General</c:formatCode>
                  <c:ptCount val="1"/>
                  <c:pt idx="0">
                    <c:v>2.761038451983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{" "}</c:f>
              <c:strCache>
                <c:ptCount val="1"/>
                <c:pt idx="0">
                  <c:v> </c:v>
                </c:pt>
              </c:strCache>
            </c:strRef>
          </c:cat>
          <c:val>
            <c:numRef>
              <c:f>'Fig 3'!$I$11</c:f>
              <c:numCache>
                <c:formatCode>General</c:formatCode>
                <c:ptCount val="1"/>
                <c:pt idx="0">
                  <c:v>81.0666666666667</c:v>
                </c:pt>
              </c:numCache>
            </c:numRef>
          </c:val>
        </c:ser>
        <c:ser>
          <c:idx val="11"/>
          <c:order val="11"/>
          <c:tx>
            <c:strRef>
              <c:f>'Fig 3'!$B$12</c:f>
              <c:strCache>
                <c:ptCount val="1"/>
                <c:pt idx="0">
                  <c:v>methanol-water(50:50 v/v, 2.5% ammonia)</c:v>
                </c:pt>
              </c:strCache>
            </c:strRef>
          </c:tx>
          <c:spPr>
            <a:pattFill prst="divot">
              <a:fgClr>
                <a:schemeClr val="tx1"/>
              </a:fgClr>
              <a:bgClr>
                <a:srgbClr val="FFFFFF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Fig 3'!$J$12</c:f>
                <c:numCache>
                  <c:formatCode>General</c:formatCode>
                  <c:ptCount val="1"/>
                  <c:pt idx="0">
                    <c:v>3.55105618091294</c:v>
                  </c:pt>
                </c:numCache>
              </c:numRef>
            </c:plus>
            <c:minus>
              <c:numRef>
                <c:f>'Fig 3'!$K$12</c:f>
                <c:numCache>
                  <c:formatCode>General</c:formatCode>
                  <c:ptCount val="1"/>
                  <c:pt idx="0">
                    <c:v>3.551056180912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{" "}</c:f>
              <c:strCache>
                <c:ptCount val="1"/>
                <c:pt idx="0">
                  <c:v> </c:v>
                </c:pt>
              </c:strCache>
            </c:strRef>
          </c:cat>
          <c:val>
            <c:numRef>
              <c:f>'Fig 3'!$I$12</c:f>
              <c:numCache>
                <c:formatCode>General</c:formatCode>
                <c:ptCount val="1"/>
                <c:pt idx="0">
                  <c:v>62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67629702"/>
        <c:axId val="847527741"/>
      </c:barChart>
      <c:lineChart>
        <c:grouping val="standard"/>
        <c:varyColors val="0"/>
        <c:ser>
          <c:idx val="12"/>
          <c:order val="12"/>
          <c:tx>
            <c:strRef>
              <c:f>"c"</c:f>
              <c:strCache>
                <c:ptCount val="1"/>
                <c:pt idx="0">
                  <c:v>c</c:v>
                </c:pt>
              </c:strCache>
            </c:strRef>
          </c:tx>
          <c:spPr>
            <a:ln w="28575" cap="rnd">
              <a:solidFill>
                <a:schemeClr val="bg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{" "}</c:f>
              <c:strCache>
                <c:ptCount val="1"/>
                <c:pt idx="0">
                  <c:v> </c:v>
                </c:pt>
              </c:strCache>
            </c:strRef>
          </c:cat>
          <c: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267629702"/>
        <c:axId val="847527741"/>
      </c:lineChart>
      <c:catAx>
        <c:axId val="26762970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>
                    <a:solidFill>
                      <a:sysClr val="windowText" lastClr="000000"/>
                    </a:solidFill>
                  </a:rPr>
                  <a:t>E</a:t>
                </a:r>
                <a:r>
                  <a:rPr sz="1400">
                    <a:solidFill>
                      <a:sysClr val="windowText" lastClr="000000"/>
                    </a:solidFill>
                  </a:rPr>
                  <a:t>xtraction solvent</a:t>
                </a:r>
                <a:endParaRPr sz="14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419579929988331"/>
              <c:y val="0.890844474530377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847527741"/>
        <c:crosses val="autoZero"/>
        <c:auto val="1"/>
        <c:lblAlgn val="ctr"/>
        <c:lblOffset val="100"/>
        <c:noMultiLvlLbl val="0"/>
      </c:catAx>
      <c:valAx>
        <c:axId val="847527741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sz="1400">
                    <a:solidFill>
                      <a:sysClr val="windowText" lastClr="000000"/>
                    </a:solidFill>
                  </a:rPr>
                  <a:t>Recovery/%</a:t>
                </a:r>
                <a:endParaRPr sz="1400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26762970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6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7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8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9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1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1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12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</a:p>
        </c:txPr>
      </c:legendEntry>
      <c:layout>
        <c:manualLayout>
          <c:xMode val="edge"/>
          <c:yMode val="edge"/>
          <c:x val="0.0618436406067678"/>
          <c:y val="0.0101540023692672"/>
          <c:w val="0.924270711785298"/>
          <c:h val="0.181079708918599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>
          <a:solidFill>
            <a:sysClr val="windowText" lastClr="000000"/>
          </a:solidFill>
        </a:defRPr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444444444444"/>
          <c:y val="0.0402197043991271"/>
          <c:w val="0.850069444444444"/>
          <c:h val="0.78757515030060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Fig 4'!$F$1:$F$6</c:f>
                <c:numCache>
                  <c:formatCode>General</c:formatCode>
                  <c:ptCount val="6"/>
                  <c:pt idx="0">
                    <c:v>2.27449628123093</c:v>
                  </c:pt>
                  <c:pt idx="1">
                    <c:v>2.1</c:v>
                  </c:pt>
                  <c:pt idx="2">
                    <c:v>2.52388589282479</c:v>
                  </c:pt>
                  <c:pt idx="3">
                    <c:v>2.227105745132</c:v>
                  </c:pt>
                  <c:pt idx="4">
                    <c:v>1.95192212959432</c:v>
                  </c:pt>
                  <c:pt idx="5">
                    <c:v>2.25018517756502</c:v>
                  </c:pt>
                </c:numCache>
              </c:numRef>
            </c:plus>
            <c:minus>
              <c:numRef>
                <c:f>'Fig 4'!$G$1:$G$6</c:f>
                <c:numCache>
                  <c:formatCode>General</c:formatCode>
                  <c:ptCount val="6"/>
                  <c:pt idx="0">
                    <c:v>2.27449628123093</c:v>
                  </c:pt>
                  <c:pt idx="1">
                    <c:v>2.1</c:v>
                  </c:pt>
                  <c:pt idx="2">
                    <c:v>2.52388589282479</c:v>
                  </c:pt>
                  <c:pt idx="3">
                    <c:v>2.227105745132</c:v>
                  </c:pt>
                  <c:pt idx="4">
                    <c:v>1.95192212959432</c:v>
                  </c:pt>
                  <c:pt idx="5">
                    <c:v>2.250185177565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4'!$A$1:$A$6</c:f>
              <c:numCache>
                <c:formatCode>General</c:formatCode>
                <c:ptCount val="6"/>
                <c:pt idx="0">
                  <c:v>2.5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2.5</c:v>
                </c:pt>
                <c:pt idx="5">
                  <c:v>15</c:v>
                </c:pt>
              </c:numCache>
            </c:numRef>
          </c:xVal>
          <c:yVal>
            <c:numRef>
              <c:f>'Fig 4'!$E$1:$E$6</c:f>
              <c:numCache>
                <c:formatCode>General</c:formatCode>
                <c:ptCount val="6"/>
                <c:pt idx="0">
                  <c:v>68.4666666666667</c:v>
                </c:pt>
                <c:pt idx="1">
                  <c:v>73.5</c:v>
                </c:pt>
                <c:pt idx="2">
                  <c:v>77.3</c:v>
                </c:pt>
                <c:pt idx="3">
                  <c:v>80.4</c:v>
                </c:pt>
                <c:pt idx="4">
                  <c:v>80</c:v>
                </c:pt>
                <c:pt idx="5">
                  <c:v>80.6666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00566"/>
        <c:axId val="410186474"/>
      </c:scatterChart>
      <c:valAx>
        <c:axId val="20980056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>
                    <a:solidFill>
                      <a:sysClr val="windowText" lastClr="000000"/>
                    </a:solidFill>
                  </a:rPr>
                  <a:t>T</a:t>
                </a:r>
                <a:r>
                  <a:rPr sz="1400">
                    <a:solidFill>
                      <a:sysClr val="windowText" lastClr="000000"/>
                    </a:solidFill>
                  </a:rPr>
                  <a:t>ime</a:t>
                </a:r>
                <a:r>
                  <a:rPr lang="en-US" altLang="zh-CN" sz="1400">
                    <a:solidFill>
                      <a:sysClr val="windowText" lastClr="000000"/>
                    </a:solidFill>
                  </a:rPr>
                  <a:t> / min</a:t>
                </a:r>
                <a:endParaRPr lang="en-US" altLang="zh-CN" sz="1400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410186474"/>
        <c:crosses val="autoZero"/>
        <c:crossBetween val="midCat"/>
        <c:majorUnit val="2.5"/>
      </c:valAx>
      <c:valAx>
        <c:axId val="410186474"/>
        <c:scaling>
          <c:orientation val="minMax"/>
          <c:max val="100"/>
          <c:min val="5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sz="1400">
                    <a:solidFill>
                      <a:sysClr val="windowText" lastClr="000000"/>
                    </a:solidFill>
                  </a:rPr>
                  <a:t>Recovery/%</a:t>
                </a:r>
                <a:endParaRPr sz="1400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209800566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solidFill>
            <a:sysClr val="windowText" lastClr="000000"/>
          </a:solidFill>
        </a:defRPr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Fig 5'!$F$1:$F$4</c:f>
                <c:numCache>
                  <c:formatCode>General</c:formatCode>
                  <c:ptCount val="4"/>
                  <c:pt idx="0">
                    <c:v>3.53694783676547</c:v>
                  </c:pt>
                  <c:pt idx="1">
                    <c:v>2.67644042215278</c:v>
                  </c:pt>
                  <c:pt idx="2">
                    <c:v>2.65015722804013</c:v>
                  </c:pt>
                  <c:pt idx="3">
                    <c:v>2.46846781087648</c:v>
                  </c:pt>
                </c:numCache>
              </c:numRef>
            </c:plus>
            <c:minus>
              <c:numRef>
                <c:f>'Fig 5'!$G$1:$G$4</c:f>
                <c:numCache>
                  <c:formatCode>General</c:formatCode>
                  <c:ptCount val="4"/>
                  <c:pt idx="0">
                    <c:v>3.53694783676547</c:v>
                  </c:pt>
                  <c:pt idx="1">
                    <c:v>2.67644042215278</c:v>
                  </c:pt>
                  <c:pt idx="2">
                    <c:v>2.65015722804013</c:v>
                  </c:pt>
                  <c:pt idx="3">
                    <c:v>2.468467810876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5'!$A$1:$A$4</c:f>
              <c:numCache>
                <c:formatCode>General</c:formatCode>
                <c:ptCount val="4"/>
                <c:pt idx="0">
                  <c:v>25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</c:numCache>
            </c:numRef>
          </c:xVal>
          <c:yVal>
            <c:numRef>
              <c:f>'Fig 5'!$E$1:$E$4</c:f>
              <c:numCache>
                <c:formatCode>General</c:formatCode>
                <c:ptCount val="4"/>
                <c:pt idx="0">
                  <c:v>72.1</c:v>
                </c:pt>
                <c:pt idx="1">
                  <c:v>75.0666666666667</c:v>
                </c:pt>
                <c:pt idx="2">
                  <c:v>80.6333333333333</c:v>
                </c:pt>
                <c:pt idx="3">
                  <c:v>78.933333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2799663"/>
        <c:axId val="444643265"/>
      </c:scatterChart>
      <c:valAx>
        <c:axId val="502799663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>
                    <a:solidFill>
                      <a:sysClr val="windowText" lastClr="000000"/>
                    </a:solidFill>
                  </a:rPr>
                  <a:t>v/μL</a:t>
                </a:r>
                <a:endParaRPr sz="14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458904003267974"/>
              <c:y val="0.87777777777777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444643265"/>
        <c:crosses val="autoZero"/>
        <c:crossBetween val="midCat"/>
        <c:majorUnit val="25"/>
      </c:valAx>
      <c:valAx>
        <c:axId val="444643265"/>
        <c:scaling>
          <c:orientation val="minMax"/>
          <c:max val="90"/>
          <c:min val="5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sz="1400">
                    <a:solidFill>
                      <a:sysClr val="windowText" lastClr="000000"/>
                    </a:solidFill>
                  </a:rPr>
                  <a:t>Recovery/%</a:t>
                </a:r>
                <a:endParaRPr sz="14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0194444444444444"/>
              <c:y val="0.31081018518518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5027996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>
          <a:solidFill>
            <a:sysClr val="windowText" lastClr="000000"/>
          </a:solidFill>
        </a:defRPr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225108225108"/>
          <c:y val="0.159104658197217"/>
          <c:w val="0.841666666666667"/>
          <c:h val="0.7143375680580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6'!$A$1</c:f>
              <c:strCache>
                <c:ptCount val="1"/>
                <c:pt idx="0">
                  <c:v>n-hexane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Fig 6'!$F$1</c:f>
                <c:numCache>
                  <c:formatCode>General</c:formatCode>
                  <c:ptCount val="1"/>
                  <c:pt idx="0">
                    <c:v>3.74210279566627</c:v>
                  </c:pt>
                </c:numCache>
              </c:numRef>
            </c:plus>
            <c:minus>
              <c:numRef>
                <c:f>'Fig 6'!$G$1</c:f>
                <c:numCache>
                  <c:formatCode>General</c:formatCode>
                  <c:ptCount val="1"/>
                  <c:pt idx="0">
                    <c:v>3.742102795666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{" "}</c:f>
              <c:strCache>
                <c:ptCount val="1"/>
                <c:pt idx="0">
                  <c:v> </c:v>
                </c:pt>
              </c:strCache>
            </c:strRef>
          </c:cat>
          <c:val>
            <c:numRef>
              <c:f>'Fig 6'!$E$1</c:f>
              <c:numCache>
                <c:formatCode>General</c:formatCode>
                <c:ptCount val="1"/>
                <c:pt idx="0">
                  <c:v>69.2333333333333</c:v>
                </c:pt>
              </c:numCache>
            </c:numRef>
          </c:val>
        </c:ser>
        <c:ser>
          <c:idx val="1"/>
          <c:order val="1"/>
          <c:tx>
            <c:strRef>
              <c:f>'Fig 6'!$A$2</c:f>
              <c:strCache>
                <c:ptCount val="1"/>
                <c:pt idx="0">
                  <c:v>n-hexane/ethyl acetate (20:80 v/v)</c:v>
                </c:pt>
              </c:strCache>
            </c:strRef>
          </c:tx>
          <c:spPr>
            <a:solidFill>
              <a:schemeClr val="bg1"/>
            </a:solidFill>
            <a:ln w="12700" cmpd="sng">
              <a:solidFill>
                <a:schemeClr val="tx1"/>
              </a:solidFill>
              <a:prstDash val="solid"/>
            </a:ln>
            <a:effectLst/>
            <a:sp3d contourW="12700"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Fig 6'!$F$2</c:f>
                <c:numCache>
                  <c:formatCode>General</c:formatCode>
                  <c:ptCount val="1"/>
                  <c:pt idx="0">
                    <c:v>6.46632301492381</c:v>
                  </c:pt>
                </c:numCache>
              </c:numRef>
            </c:plus>
            <c:minus>
              <c:numRef>
                <c:f>'Fig 6'!$G$2</c:f>
                <c:numCache>
                  <c:formatCode>General</c:formatCode>
                  <c:ptCount val="1"/>
                  <c:pt idx="0">
                    <c:v>6.466323014923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{" "}</c:f>
              <c:strCache>
                <c:ptCount val="1"/>
                <c:pt idx="0">
                  <c:v> </c:v>
                </c:pt>
              </c:strCache>
            </c:strRef>
          </c:cat>
          <c:val>
            <c:numRef>
              <c:f>'Fig 6'!$E$2</c:f>
              <c:numCache>
                <c:formatCode>General</c:formatCode>
                <c:ptCount val="1"/>
                <c:pt idx="0">
                  <c:v>59.2333333333333</c:v>
                </c:pt>
              </c:numCache>
            </c:numRef>
          </c:val>
        </c:ser>
        <c:ser>
          <c:idx val="2"/>
          <c:order val="2"/>
          <c:tx>
            <c:strRef>
              <c:f>'Fig 6'!$A$3</c:f>
              <c:strCache>
                <c:ptCount val="1"/>
                <c:pt idx="0">
                  <c:v>n-hexane/ethyl acetate (40:60 v/v)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rgbClr val="FFFFFF"/>
              </a:bgClr>
            </a:pattFill>
            <a:ln w="12700" cmpd="sng">
              <a:solidFill>
                <a:schemeClr val="tx1"/>
              </a:solidFill>
              <a:prstDash val="solid"/>
            </a:ln>
            <a:effectLst/>
            <a:sp3d contourW="12700"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Fig 6'!$F$3</c:f>
                <c:numCache>
                  <c:formatCode>General</c:formatCode>
                  <c:ptCount val="1"/>
                  <c:pt idx="0">
                    <c:v>2.96704117486316</c:v>
                  </c:pt>
                </c:numCache>
              </c:numRef>
            </c:plus>
            <c:minus>
              <c:numRef>
                <c:f>'Fig 6'!$G$3</c:f>
                <c:numCache>
                  <c:formatCode>General</c:formatCode>
                  <c:ptCount val="1"/>
                  <c:pt idx="0">
                    <c:v>2.967041174863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{" "}</c:f>
              <c:strCache>
                <c:ptCount val="1"/>
                <c:pt idx="0">
                  <c:v> </c:v>
                </c:pt>
              </c:strCache>
            </c:strRef>
          </c:cat>
          <c:val>
            <c:numRef>
              <c:f>'Fig 6'!$E$3</c:f>
              <c:numCache>
                <c:formatCode>General</c:formatCode>
                <c:ptCount val="1"/>
                <c:pt idx="0">
                  <c:v>64.7666666666667</c:v>
                </c:pt>
              </c:numCache>
            </c:numRef>
          </c:val>
        </c:ser>
        <c:ser>
          <c:idx val="3"/>
          <c:order val="3"/>
          <c:tx>
            <c:strRef>
              <c:f>'Fig 6'!$A$4</c:f>
              <c:strCache>
                <c:ptCount val="1"/>
                <c:pt idx="0">
                  <c:v>n-hexane/ethyl acetate (50:50 v/v)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rgbClr val="FFFFFF"/>
              </a:bgClr>
            </a:pattFill>
            <a:ln w="12700" cmpd="sng">
              <a:solidFill>
                <a:schemeClr val="tx1"/>
              </a:solidFill>
              <a:prstDash val="solid"/>
            </a:ln>
            <a:effectLst/>
            <a:sp3d contourW="12700"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Fig 6'!$F$4</c:f>
                <c:numCache>
                  <c:formatCode>General</c:formatCode>
                  <c:ptCount val="1"/>
                  <c:pt idx="0">
                    <c:v>3.25166623953526</c:v>
                  </c:pt>
                </c:numCache>
              </c:numRef>
            </c:plus>
            <c:minus>
              <c:numRef>
                <c:f>'Fig 6'!$G$4</c:f>
                <c:numCache>
                  <c:formatCode>General</c:formatCode>
                  <c:ptCount val="1"/>
                  <c:pt idx="0">
                    <c:v>3.251666239535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{" "}</c:f>
              <c:strCache>
                <c:ptCount val="1"/>
                <c:pt idx="0">
                  <c:v> </c:v>
                </c:pt>
              </c:strCache>
            </c:strRef>
          </c:cat>
          <c:val>
            <c:numRef>
              <c:f>'Fig 6'!$E$4</c:f>
              <c:numCache>
                <c:formatCode>General</c:formatCode>
                <c:ptCount val="1"/>
                <c:pt idx="0">
                  <c:v>72.5333333333333</c:v>
                </c:pt>
              </c:numCache>
            </c:numRef>
          </c:val>
        </c:ser>
        <c:ser>
          <c:idx val="4"/>
          <c:order val="4"/>
          <c:tx>
            <c:strRef>
              <c:f>'Fig 6'!$A$5</c:f>
              <c:strCache>
                <c:ptCount val="1"/>
                <c:pt idx="0">
                  <c:v>n-hexane/ethyl acetate (60:40 v/v)</c:v>
                </c:pt>
              </c:strCache>
            </c:strRef>
          </c:tx>
          <c:spPr>
            <a:pattFill prst="dkDnDiag">
              <a:fgClr>
                <a:schemeClr val="tx1"/>
              </a:fgClr>
              <a:bgClr>
                <a:srgbClr val="FFFFFF"/>
              </a:bgClr>
            </a:pattFill>
            <a:ln w="12700" cmpd="sng">
              <a:solidFill>
                <a:schemeClr val="tx1"/>
              </a:solidFill>
              <a:prstDash val="solid"/>
            </a:ln>
            <a:effectLst/>
            <a:sp3d contourW="12700"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Fig 6'!$F$5</c:f>
                <c:numCache>
                  <c:formatCode>General</c:formatCode>
                  <c:ptCount val="1"/>
                  <c:pt idx="0">
                    <c:v>2.31156512634478</c:v>
                  </c:pt>
                </c:numCache>
              </c:numRef>
            </c:plus>
            <c:minus>
              <c:numRef>
                <c:f>'Fig 6'!$G$5</c:f>
                <c:numCache>
                  <c:formatCode>General</c:formatCode>
                  <c:ptCount val="1"/>
                  <c:pt idx="0">
                    <c:v>2.311565126344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{" "}</c:f>
              <c:strCache>
                <c:ptCount val="1"/>
                <c:pt idx="0">
                  <c:v> </c:v>
                </c:pt>
              </c:strCache>
            </c:strRef>
          </c:cat>
          <c:val>
            <c:numRef>
              <c:f>'Fig 6'!$E$5</c:f>
              <c:numCache>
                <c:formatCode>General</c:formatCode>
                <c:ptCount val="1"/>
                <c:pt idx="0">
                  <c:v>80.5333333333333</c:v>
                </c:pt>
              </c:numCache>
            </c:numRef>
          </c:val>
        </c:ser>
        <c:ser>
          <c:idx val="5"/>
          <c:order val="5"/>
          <c:tx>
            <c:strRef>
              <c:f>'Fig 6'!$A$6</c:f>
              <c:strCache>
                <c:ptCount val="1"/>
                <c:pt idx="0">
                  <c:v>n-hexane/ethyl acetate (80:20 v/v)</c:v>
                </c:pt>
              </c:strCache>
            </c:strRef>
          </c:tx>
          <c:spPr>
            <a:pattFill prst="dkUpDiag">
              <a:fgClr>
                <a:schemeClr val="tx1"/>
              </a:fgClr>
              <a:bgClr>
                <a:srgbClr val="FFFFFF"/>
              </a:bgClr>
            </a:pattFill>
            <a:ln w="12700" cmpd="sng">
              <a:solidFill>
                <a:schemeClr val="tx1"/>
              </a:solidFill>
              <a:prstDash val="solid"/>
            </a:ln>
            <a:effectLst/>
            <a:sp3d contourW="12700"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Fig 6'!$F$6</c:f>
                <c:numCache>
                  <c:formatCode>General</c:formatCode>
                  <c:ptCount val="1"/>
                  <c:pt idx="0">
                    <c:v>4.25793377120876</c:v>
                  </c:pt>
                </c:numCache>
              </c:numRef>
            </c:plus>
            <c:minus>
              <c:numRef>
                <c:f>'Fig 6'!$G$6</c:f>
                <c:numCache>
                  <c:formatCode>General</c:formatCode>
                  <c:ptCount val="1"/>
                  <c:pt idx="0">
                    <c:v>4.257933771208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{" "}</c:f>
              <c:strCache>
                <c:ptCount val="1"/>
                <c:pt idx="0">
                  <c:v> </c:v>
                </c:pt>
              </c:strCache>
            </c:strRef>
          </c:cat>
          <c:val>
            <c:numRef>
              <c:f>'Fig 6'!$E$6</c:f>
              <c:numCache>
                <c:formatCode>General</c:formatCode>
                <c:ptCount val="1"/>
                <c:pt idx="0">
                  <c:v>76.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45649508"/>
        <c:axId val="100079150"/>
      </c:barChart>
      <c:lineChart>
        <c:grouping val="standard"/>
        <c:varyColors val="0"/>
        <c:ser>
          <c:idx val="6"/>
          <c:order val="6"/>
          <c:tx>
            <c:strRef>
              <c:f>"c"</c:f>
              <c:strCache>
                <c:ptCount val="1"/>
                <c:pt idx="0">
                  <c:v>c</c:v>
                </c:pt>
              </c:strCache>
            </c:strRef>
          </c:tx>
          <c:spPr>
            <a:ln w="28575" cap="rnd">
              <a:solidFill>
                <a:schemeClr val="bg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{" "}</c:f>
              <c:strCache>
                <c:ptCount val="1"/>
                <c:pt idx="0">
                  <c:v> </c:v>
                </c:pt>
              </c:strCache>
            </c:strRef>
          </c:cat>
          <c:val>
            <c:numRef>
              <c:f>{0}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645649508"/>
        <c:axId val="100079150"/>
      </c:lineChart>
      <c:catAx>
        <c:axId val="64564950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>
                    <a:solidFill>
                      <a:sysClr val="windowText" lastClr="000000"/>
                    </a:solidFill>
                  </a:rPr>
                  <a:t>L</a:t>
                </a:r>
                <a:r>
                  <a:rPr sz="1400">
                    <a:solidFill>
                      <a:sysClr val="windowText" lastClr="000000"/>
                    </a:solidFill>
                  </a:rPr>
                  <a:t>iquid-liquid extraction solvent</a:t>
                </a:r>
                <a:endParaRPr sz="14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294955758630693"/>
              <c:y val="0.90255618459427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100079150"/>
        <c:crosses val="autoZero"/>
        <c:auto val="1"/>
        <c:lblAlgn val="ctr"/>
        <c:lblOffset val="100"/>
        <c:noMultiLvlLbl val="0"/>
      </c:catAx>
      <c:valAx>
        <c:axId val="100079150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>
                    <a:solidFill>
                      <a:sysClr val="windowText" lastClr="000000"/>
                    </a:solidFill>
                  </a:rPr>
                  <a:t>R</a:t>
                </a:r>
                <a:r>
                  <a:rPr sz="1400">
                    <a:solidFill>
                      <a:sysClr val="windowText" lastClr="000000"/>
                    </a:solidFill>
                  </a:rPr>
                  <a:t>ecovery</a:t>
                </a:r>
                <a:r>
                  <a:rPr lang="en-US" altLang="zh-CN" sz="1200">
                    <a:solidFill>
                      <a:sysClr val="windowText" lastClr="000000"/>
                    </a:solidFill>
                  </a:rPr>
                  <a:t>/%</a:t>
                </a:r>
                <a:endParaRPr lang="en-US" altLang="zh-CN" sz="12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0123730780388744"/>
              <c:y val="0.39298183800644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2700" cmpd="sng">
            <a:solidFill>
              <a:schemeClr val="tx1"/>
            </a:solidFill>
            <a:prstDash val="solid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6456495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6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</a:p>
        </c:txPr>
      </c:legendEntry>
      <c:layout>
        <c:manualLayout>
          <c:xMode val="edge"/>
          <c:yMode val="edge"/>
          <c:x val="0.0847222222222222"/>
          <c:y val="0.00694444444444444"/>
          <c:w val="0.831944444444444"/>
          <c:h val="0.180555555555556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457200</xdr:colOff>
      <xdr:row>13</xdr:row>
      <xdr:rowOff>171450</xdr:rowOff>
    </xdr:from>
    <xdr:to>
      <xdr:col>9</xdr:col>
      <xdr:colOff>412750</xdr:colOff>
      <xdr:row>35</xdr:row>
      <xdr:rowOff>12065</xdr:rowOff>
    </xdr:to>
    <xdr:graphicFrame>
      <xdr:nvGraphicFramePr>
        <xdr:cNvPr id="2" name="图表 1"/>
        <xdr:cNvGraphicFramePr/>
      </xdr:nvGraphicFramePr>
      <xdr:xfrm>
        <a:off x="3575050" y="4038600"/>
        <a:ext cx="5441950" cy="37522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0</xdr:colOff>
      <xdr:row>7</xdr:row>
      <xdr:rowOff>50800</xdr:rowOff>
    </xdr:from>
    <xdr:to>
      <xdr:col>11</xdr:col>
      <xdr:colOff>304800</xdr:colOff>
      <xdr:row>25</xdr:row>
      <xdr:rowOff>133350</xdr:rowOff>
    </xdr:to>
    <xdr:graphicFrame>
      <xdr:nvGraphicFramePr>
        <xdr:cNvPr id="3" name="图表 2"/>
        <xdr:cNvGraphicFramePr/>
      </xdr:nvGraphicFramePr>
      <xdr:xfrm>
        <a:off x="3302000" y="1295400"/>
        <a:ext cx="4876800" cy="32829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3</xdr:col>
      <xdr:colOff>457200</xdr:colOff>
      <xdr:row>5</xdr:row>
      <xdr:rowOff>101600</xdr:rowOff>
    </xdr:from>
    <xdr:to>
      <xdr:col>10</xdr:col>
      <xdr:colOff>101600</xdr:colOff>
      <xdr:row>21</xdr:row>
      <xdr:rowOff>0</xdr:rowOff>
    </xdr:to>
    <xdr:graphicFrame>
      <xdr:nvGraphicFramePr>
        <xdr:cNvPr id="3" name="图表 2"/>
        <xdr:cNvGraphicFramePr/>
      </xdr:nvGraphicFramePr>
      <xdr:xfrm>
        <a:off x="2438400" y="990600"/>
        <a:ext cx="51816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2628900</xdr:colOff>
      <xdr:row>9</xdr:row>
      <xdr:rowOff>6985</xdr:rowOff>
    </xdr:from>
    <xdr:to>
      <xdr:col>7</xdr:col>
      <xdr:colOff>438150</xdr:colOff>
      <xdr:row>26</xdr:row>
      <xdr:rowOff>127000</xdr:rowOff>
    </xdr:to>
    <xdr:graphicFrame>
      <xdr:nvGraphicFramePr>
        <xdr:cNvPr id="3" name="图表 2"/>
        <xdr:cNvGraphicFramePr/>
      </xdr:nvGraphicFramePr>
      <xdr:xfrm>
        <a:off x="2628900" y="1607185"/>
        <a:ext cx="5867400" cy="31489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K12"/>
  <sheetViews>
    <sheetView topLeftCell="B1" workbookViewId="0">
      <selection activeCell="K1" sqref="K$1:K$1048576"/>
    </sheetView>
  </sheetViews>
  <sheetFormatPr defaultColWidth="9" defaultRowHeight="14"/>
  <cols>
    <col min="1" max="1" width="40.9166666666667" customWidth="1"/>
    <col min="10" max="11" width="12.6666666666667"/>
  </cols>
  <sheetData>
    <row r="1" ht="15.5" spans="1:11">
      <c r="A1" s="4" t="s">
        <v>0</v>
      </c>
      <c r="B1" s="5" t="s">
        <v>1</v>
      </c>
      <c r="F1">
        <v>2.4</v>
      </c>
      <c r="G1">
        <v>4.2</v>
      </c>
      <c r="H1">
        <v>1.9</v>
      </c>
      <c r="I1">
        <f>AVERAGE(F1:H1)</f>
        <v>2.83333333333333</v>
      </c>
      <c r="J1">
        <f>STDEV(F1:H1)</f>
        <v>1.20968315410827</v>
      </c>
      <c r="K1">
        <v>1.20968315410827</v>
      </c>
    </row>
    <row r="2" ht="31" spans="1:11">
      <c r="A2" s="4" t="s">
        <v>2</v>
      </c>
      <c r="B2" s="4" t="s">
        <v>2</v>
      </c>
      <c r="F2">
        <v>12.7</v>
      </c>
      <c r="G2">
        <v>15.3</v>
      </c>
      <c r="H2">
        <v>10.1</v>
      </c>
      <c r="I2">
        <f t="shared" ref="I2:I12" si="0">AVERAGE(F2:H2)</f>
        <v>12.7</v>
      </c>
      <c r="J2">
        <f t="shared" ref="J2:J12" si="1">STDEV(F2:H2)</f>
        <v>2.6</v>
      </c>
      <c r="K2">
        <v>2.6</v>
      </c>
    </row>
    <row r="3" ht="15.5" spans="1:11">
      <c r="A3" s="4" t="s">
        <v>3</v>
      </c>
      <c r="B3" s="4" t="s">
        <v>3</v>
      </c>
      <c r="F3">
        <v>66.9</v>
      </c>
      <c r="G3">
        <v>61.1</v>
      </c>
      <c r="H3">
        <v>69.7</v>
      </c>
      <c r="I3">
        <f t="shared" si="0"/>
        <v>65.9</v>
      </c>
      <c r="J3">
        <f t="shared" si="1"/>
        <v>4.38634243989226</v>
      </c>
      <c r="K3">
        <v>4.38634243989226</v>
      </c>
    </row>
    <row r="4" customHeight="1" spans="1:11">
      <c r="A4" s="4" t="s">
        <v>4</v>
      </c>
      <c r="B4" s="6" t="s">
        <v>5</v>
      </c>
      <c r="F4">
        <v>5.8</v>
      </c>
      <c r="G4">
        <v>4.2</v>
      </c>
      <c r="H4">
        <v>7.2</v>
      </c>
      <c r="I4">
        <f t="shared" si="0"/>
        <v>5.73333333333333</v>
      </c>
      <c r="J4">
        <f t="shared" si="1"/>
        <v>1.50111069989303</v>
      </c>
      <c r="K4">
        <v>1.50111069989303</v>
      </c>
    </row>
    <row r="5" ht="15.5" spans="1:11">
      <c r="A5" s="4" t="s">
        <v>6</v>
      </c>
      <c r="B5" s="6" t="s">
        <v>7</v>
      </c>
      <c r="F5">
        <v>44.6</v>
      </c>
      <c r="G5">
        <v>40.9</v>
      </c>
      <c r="H5">
        <v>47.8</v>
      </c>
      <c r="I5">
        <f t="shared" si="0"/>
        <v>44.4333333333333</v>
      </c>
      <c r="J5">
        <f t="shared" si="1"/>
        <v>3.45301800362137</v>
      </c>
      <c r="K5">
        <v>3.45301800362137</v>
      </c>
    </row>
    <row r="6" ht="13" customHeight="1" spans="1:11">
      <c r="A6" s="4" t="s">
        <v>8</v>
      </c>
      <c r="B6" s="6" t="s">
        <v>9</v>
      </c>
      <c r="F6">
        <v>44.1</v>
      </c>
      <c r="G6">
        <v>41.1</v>
      </c>
      <c r="H6">
        <v>45.9</v>
      </c>
      <c r="I6">
        <f t="shared" si="0"/>
        <v>43.7</v>
      </c>
      <c r="J6">
        <f t="shared" si="1"/>
        <v>2.42487113059643</v>
      </c>
      <c r="K6">
        <v>2.42487113059643</v>
      </c>
    </row>
    <row r="7" ht="31" spans="1:11">
      <c r="A7" s="4" t="s">
        <v>10</v>
      </c>
      <c r="B7" s="6" t="s">
        <v>11</v>
      </c>
      <c r="F7">
        <v>33.9</v>
      </c>
      <c r="G7">
        <v>29.9</v>
      </c>
      <c r="H7">
        <v>36</v>
      </c>
      <c r="I7">
        <f t="shared" si="0"/>
        <v>33.2666666666667</v>
      </c>
      <c r="J7">
        <f t="shared" si="1"/>
        <v>3.09892454463372</v>
      </c>
      <c r="K7">
        <v>3.09892454463372</v>
      </c>
    </row>
    <row r="8" ht="31" spans="1:11">
      <c r="A8" s="4" t="s">
        <v>12</v>
      </c>
      <c r="B8" s="6" t="s">
        <v>13</v>
      </c>
      <c r="F8">
        <v>78.8</v>
      </c>
      <c r="G8">
        <v>73</v>
      </c>
      <c r="H8">
        <v>79.1</v>
      </c>
      <c r="I8">
        <f t="shared" si="0"/>
        <v>76.9666666666667</v>
      </c>
      <c r="J8">
        <f t="shared" si="1"/>
        <v>3.43850742813409</v>
      </c>
      <c r="K8">
        <v>3.43850742813409</v>
      </c>
    </row>
    <row r="9" ht="31" spans="1:11">
      <c r="A9" s="4" t="s">
        <v>14</v>
      </c>
      <c r="B9" s="6" t="s">
        <v>15</v>
      </c>
      <c r="F9">
        <v>66.3</v>
      </c>
      <c r="G9">
        <v>61.3</v>
      </c>
      <c r="H9">
        <v>68.9</v>
      </c>
      <c r="I9">
        <f t="shared" si="0"/>
        <v>65.5</v>
      </c>
      <c r="J9">
        <f t="shared" si="1"/>
        <v>3.8626415831656</v>
      </c>
      <c r="K9">
        <v>3.8626415831656</v>
      </c>
    </row>
    <row r="10" ht="31" spans="1:11">
      <c r="A10" s="4" t="s">
        <v>16</v>
      </c>
      <c r="B10" s="6" t="s">
        <v>17</v>
      </c>
      <c r="F10">
        <v>78.8</v>
      </c>
      <c r="G10">
        <v>79.9</v>
      </c>
      <c r="H10">
        <v>75.1</v>
      </c>
      <c r="I10">
        <f t="shared" si="0"/>
        <v>77.9333333333333</v>
      </c>
      <c r="J10">
        <f t="shared" si="1"/>
        <v>2.51462389500564</v>
      </c>
      <c r="K10">
        <v>2.51462389500564</v>
      </c>
    </row>
    <row r="11" ht="31" spans="1:11">
      <c r="A11" s="4" t="s">
        <v>18</v>
      </c>
      <c r="B11" s="6" t="s">
        <v>19</v>
      </c>
      <c r="F11">
        <v>80.4</v>
      </c>
      <c r="G11">
        <v>84.1</v>
      </c>
      <c r="H11">
        <v>78.7</v>
      </c>
      <c r="I11">
        <f t="shared" si="0"/>
        <v>81.0666666666667</v>
      </c>
      <c r="J11">
        <f t="shared" si="1"/>
        <v>2.76103845198384</v>
      </c>
      <c r="K11">
        <v>2.76103845198384</v>
      </c>
    </row>
    <row r="12" ht="31" spans="1:11">
      <c r="A12" s="4" t="s">
        <v>20</v>
      </c>
      <c r="B12" s="6" t="s">
        <v>21</v>
      </c>
      <c r="F12">
        <v>62.6</v>
      </c>
      <c r="G12">
        <v>58.9</v>
      </c>
      <c r="H12">
        <v>66</v>
      </c>
      <c r="I12">
        <f t="shared" si="0"/>
        <v>62.5</v>
      </c>
      <c r="J12">
        <f t="shared" si="1"/>
        <v>3.55105618091294</v>
      </c>
      <c r="K12">
        <v>3.55105618091294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:G6"/>
  <sheetViews>
    <sheetView topLeftCell="B1" workbookViewId="0">
      <selection activeCell="M12" sqref="M12"/>
    </sheetView>
  </sheetViews>
  <sheetFormatPr defaultColWidth="8.66666666666667" defaultRowHeight="14" outlineLevelRow="5" outlineLevelCol="6"/>
  <cols>
    <col min="6" max="7" width="12.6666666666667"/>
  </cols>
  <sheetData>
    <row r="1" spans="1:7">
      <c r="A1">
        <v>2.5</v>
      </c>
      <c r="B1">
        <v>71</v>
      </c>
      <c r="C1">
        <v>67.8</v>
      </c>
      <c r="D1">
        <v>66.6</v>
      </c>
      <c r="E1">
        <f t="shared" ref="E1:E6" si="0">AVERAGE(B1:D1)</f>
        <v>68.4666666666667</v>
      </c>
      <c r="F1">
        <f t="shared" ref="F1:F6" si="1">STDEV(B1:D1)</f>
        <v>2.27449628123093</v>
      </c>
      <c r="G1">
        <v>2.27449628123093</v>
      </c>
    </row>
    <row r="2" spans="1:7">
      <c r="A2">
        <v>5</v>
      </c>
      <c r="B2">
        <v>75</v>
      </c>
      <c r="C2">
        <v>71.1</v>
      </c>
      <c r="D2">
        <v>74.4</v>
      </c>
      <c r="E2">
        <f t="shared" si="0"/>
        <v>73.5</v>
      </c>
      <c r="F2">
        <f t="shared" si="1"/>
        <v>2.1</v>
      </c>
      <c r="G2">
        <v>2.1</v>
      </c>
    </row>
    <row r="3" spans="1:7">
      <c r="A3">
        <v>7.5</v>
      </c>
      <c r="B3">
        <v>74.6</v>
      </c>
      <c r="C3">
        <v>77.7</v>
      </c>
      <c r="D3">
        <v>79.6</v>
      </c>
      <c r="E3">
        <f t="shared" si="0"/>
        <v>77.3</v>
      </c>
      <c r="F3">
        <f t="shared" si="1"/>
        <v>2.52388589282479</v>
      </c>
      <c r="G3">
        <v>2.52388589282479</v>
      </c>
    </row>
    <row r="4" spans="1:7">
      <c r="A4">
        <v>10</v>
      </c>
      <c r="B4">
        <v>82.8</v>
      </c>
      <c r="C4">
        <v>80</v>
      </c>
      <c r="D4">
        <v>78.4</v>
      </c>
      <c r="E4">
        <f t="shared" si="0"/>
        <v>80.4</v>
      </c>
      <c r="F4">
        <f t="shared" si="1"/>
        <v>2.227105745132</v>
      </c>
      <c r="G4">
        <v>2.227105745132</v>
      </c>
    </row>
    <row r="5" spans="1:7">
      <c r="A5">
        <v>12.5</v>
      </c>
      <c r="B5">
        <v>80.1</v>
      </c>
      <c r="C5">
        <v>81.9</v>
      </c>
      <c r="D5" s="3">
        <v>78</v>
      </c>
      <c r="E5">
        <f t="shared" si="0"/>
        <v>80</v>
      </c>
      <c r="F5">
        <f t="shared" si="1"/>
        <v>1.95192212959432</v>
      </c>
      <c r="G5">
        <v>1.95192212959432</v>
      </c>
    </row>
    <row r="6" spans="1:7">
      <c r="A6">
        <v>15</v>
      </c>
      <c r="B6">
        <v>78.4</v>
      </c>
      <c r="C6">
        <v>82.9</v>
      </c>
      <c r="D6">
        <v>80.7</v>
      </c>
      <c r="E6">
        <f t="shared" si="0"/>
        <v>80.6666666666667</v>
      </c>
      <c r="F6">
        <f t="shared" si="1"/>
        <v>2.25018517756502</v>
      </c>
      <c r="G6">
        <v>2.25018517756502</v>
      </c>
    </row>
  </sheetData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4"/>
  <dimension ref="A1:G5"/>
  <sheetViews>
    <sheetView workbookViewId="0">
      <selection activeCell="C17" sqref="C17"/>
    </sheetView>
  </sheetViews>
  <sheetFormatPr defaultColWidth="8.66666666666667" defaultRowHeight="14" outlineLevelRow="4" outlineLevelCol="6"/>
  <cols>
    <col min="5" max="7" width="12.6666666666667"/>
  </cols>
  <sheetData>
    <row r="1" spans="1:7">
      <c r="A1">
        <v>25</v>
      </c>
      <c r="B1">
        <v>73</v>
      </c>
      <c r="C1">
        <v>68.2</v>
      </c>
      <c r="D1">
        <v>75.1</v>
      </c>
      <c r="E1">
        <f>AVERAGE(B1:D1)</f>
        <v>72.1</v>
      </c>
      <c r="F1">
        <f>STDEV(B1:D1)</f>
        <v>3.53694783676547</v>
      </c>
      <c r="G1">
        <v>3.53694783676547</v>
      </c>
    </row>
    <row r="2" spans="1:7">
      <c r="A2">
        <v>50</v>
      </c>
      <c r="B2">
        <v>75.5</v>
      </c>
      <c r="C2">
        <v>77.5</v>
      </c>
      <c r="D2">
        <v>72.2</v>
      </c>
      <c r="E2">
        <f>AVERAGE(B2:D2)</f>
        <v>75.0666666666667</v>
      </c>
      <c r="F2">
        <f>STDEV(B2:D2)</f>
        <v>2.67644042215278</v>
      </c>
      <c r="G2">
        <v>2.67644042215278</v>
      </c>
    </row>
    <row r="3" spans="1:7">
      <c r="A3">
        <v>75</v>
      </c>
      <c r="B3">
        <v>80.6</v>
      </c>
      <c r="C3">
        <v>83.3</v>
      </c>
      <c r="D3">
        <v>78</v>
      </c>
      <c r="E3">
        <f>AVERAGE(B3:D3)</f>
        <v>80.6333333333333</v>
      </c>
      <c r="F3">
        <f>STDEV(B3:D3)</f>
        <v>2.65015722804013</v>
      </c>
      <c r="G3">
        <v>2.65015722804013</v>
      </c>
    </row>
    <row r="4" spans="1:7">
      <c r="A4">
        <v>100</v>
      </c>
      <c r="B4">
        <v>79.6</v>
      </c>
      <c r="C4">
        <v>76.2</v>
      </c>
      <c r="D4">
        <v>81</v>
      </c>
      <c r="E4">
        <f>AVERAGE(B4:D4)</f>
        <v>78.9333333333333</v>
      </c>
      <c r="F4">
        <f>STDEV(B4:D4)</f>
        <v>2.46846781087648</v>
      </c>
      <c r="G4">
        <v>2.46846781087648</v>
      </c>
    </row>
    <row r="5" spans="5:5">
      <c r="E5">
        <f>E3-E4</f>
        <v>1.7</v>
      </c>
    </row>
  </sheetData>
  <pageMargins left="0.75" right="0.75" top="1" bottom="1" header="0.5" footer="0.5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:I21"/>
  <sheetViews>
    <sheetView workbookViewId="0">
      <selection activeCell="G3" sqref="G3"/>
    </sheetView>
  </sheetViews>
  <sheetFormatPr defaultColWidth="8.66666666666667" defaultRowHeight="14"/>
  <cols>
    <col min="1" max="1" width="40.5833333333333" customWidth="1"/>
    <col min="5" max="6" width="12.6666666666667"/>
    <col min="7" max="7" width="13.8333333333333"/>
  </cols>
  <sheetData>
    <row r="1" spans="1:7">
      <c r="A1" s="1" t="s">
        <v>22</v>
      </c>
      <c r="B1">
        <v>65</v>
      </c>
      <c r="C1">
        <v>70.6</v>
      </c>
      <c r="D1">
        <v>72.1</v>
      </c>
      <c r="E1">
        <f t="shared" ref="E1:E6" si="0">AVERAGE(B1:D1)</f>
        <v>69.2333333333333</v>
      </c>
      <c r="F1">
        <f t="shared" ref="F1:F6" si="1">STDEV(B1:D1)</f>
        <v>3.74210279566627</v>
      </c>
      <c r="G1">
        <v>3.74210279566627</v>
      </c>
    </row>
    <row r="2" spans="1:7">
      <c r="A2" t="s">
        <v>23</v>
      </c>
      <c r="B2">
        <v>60.3</v>
      </c>
      <c r="C2">
        <v>52.3</v>
      </c>
      <c r="D2">
        <v>65.1</v>
      </c>
      <c r="E2">
        <f t="shared" si="0"/>
        <v>59.2333333333333</v>
      </c>
      <c r="F2">
        <f t="shared" si="1"/>
        <v>6.46632301492381</v>
      </c>
      <c r="G2">
        <v>6.46632301492381</v>
      </c>
    </row>
    <row r="3" spans="1:7">
      <c r="A3" t="s">
        <v>24</v>
      </c>
      <c r="B3">
        <v>62</v>
      </c>
      <c r="C3">
        <v>64.4</v>
      </c>
      <c r="D3">
        <v>67.9</v>
      </c>
      <c r="E3">
        <f t="shared" si="0"/>
        <v>64.7666666666667</v>
      </c>
      <c r="F3">
        <f t="shared" si="1"/>
        <v>2.96704117486316</v>
      </c>
      <c r="G3">
        <v>2.96704117486316</v>
      </c>
    </row>
    <row r="4" spans="1:7">
      <c r="A4" t="s">
        <v>25</v>
      </c>
      <c r="B4">
        <v>73.2</v>
      </c>
      <c r="C4">
        <v>75.4</v>
      </c>
      <c r="D4">
        <v>69</v>
      </c>
      <c r="E4">
        <f t="shared" si="0"/>
        <v>72.5333333333333</v>
      </c>
      <c r="F4">
        <f t="shared" si="1"/>
        <v>3.25166623953526</v>
      </c>
      <c r="G4">
        <v>3.25166623953526</v>
      </c>
    </row>
    <row r="5" spans="1:7">
      <c r="A5" t="s">
        <v>26</v>
      </c>
      <c r="B5">
        <v>78.1</v>
      </c>
      <c r="C5">
        <v>80.8</v>
      </c>
      <c r="D5">
        <v>82.7</v>
      </c>
      <c r="E5">
        <f t="shared" si="0"/>
        <v>80.5333333333333</v>
      </c>
      <c r="F5">
        <f t="shared" si="1"/>
        <v>2.31156512634478</v>
      </c>
      <c r="G5">
        <v>2.31156512634478</v>
      </c>
    </row>
    <row r="6" spans="1:7">
      <c r="A6" t="s">
        <v>27</v>
      </c>
      <c r="B6">
        <v>72.1</v>
      </c>
      <c r="C6">
        <v>80.4</v>
      </c>
      <c r="D6">
        <v>77.9</v>
      </c>
      <c r="E6">
        <f t="shared" si="0"/>
        <v>76.8</v>
      </c>
      <c r="F6">
        <f t="shared" si="1"/>
        <v>4.25793377120876</v>
      </c>
      <c r="G6">
        <v>4.25793377120876</v>
      </c>
    </row>
    <row r="21" ht="14.5" spans="9:9">
      <c r="I21" s="2"/>
    </row>
  </sheetData>
  <pageMargins left="0.75" right="0.75" top="1" bottom="1" header="0.5" footer="0.5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5"/>
  <dimension ref="A1:F9"/>
  <sheetViews>
    <sheetView tabSelected="1" workbookViewId="0">
      <selection activeCell="E12" sqref="E12"/>
    </sheetView>
  </sheetViews>
  <sheetFormatPr defaultColWidth="8.66666666666667" defaultRowHeight="14" outlineLevelCol="5"/>
  <cols>
    <col min="1" max="1" width="10.9166666666667" customWidth="1"/>
    <col min="2" max="6" width="12.6666666666667"/>
  </cols>
  <sheetData>
    <row r="1" spans="1:6">
      <c r="A1">
        <v>4.922</v>
      </c>
      <c r="B1">
        <f t="shared" ref="B1:B6" si="0">A1/5</f>
        <v>0.9844</v>
      </c>
      <c r="C1">
        <v>48.337</v>
      </c>
      <c r="D1">
        <f t="shared" ref="D1:D6" si="1">C1/50</f>
        <v>0.96674</v>
      </c>
      <c r="E1">
        <v>97.882</v>
      </c>
      <c r="F1">
        <f t="shared" ref="F1:F6" si="2">E1/100</f>
        <v>0.97882</v>
      </c>
    </row>
    <row r="2" spans="1:6">
      <c r="A2">
        <v>4.95</v>
      </c>
      <c r="B2">
        <f t="shared" si="0"/>
        <v>0.99</v>
      </c>
      <c r="C2">
        <v>48.579</v>
      </c>
      <c r="D2">
        <f t="shared" si="1"/>
        <v>0.97158</v>
      </c>
      <c r="E2">
        <v>97.924</v>
      </c>
      <c r="F2">
        <f t="shared" si="2"/>
        <v>0.97924</v>
      </c>
    </row>
    <row r="3" spans="1:6">
      <c r="A3">
        <v>5.059</v>
      </c>
      <c r="B3">
        <f t="shared" si="0"/>
        <v>1.0118</v>
      </c>
      <c r="C3">
        <v>49.413</v>
      </c>
      <c r="D3">
        <f t="shared" si="1"/>
        <v>0.98826</v>
      </c>
      <c r="E3">
        <v>98.081</v>
      </c>
      <c r="F3">
        <f t="shared" si="2"/>
        <v>0.98081</v>
      </c>
    </row>
    <row r="4" spans="1:6">
      <c r="A4">
        <v>4.98</v>
      </c>
      <c r="B4">
        <f t="shared" si="0"/>
        <v>0.996</v>
      </c>
      <c r="C4">
        <v>48.679</v>
      </c>
      <c r="D4">
        <f t="shared" si="1"/>
        <v>0.97358</v>
      </c>
      <c r="E4">
        <v>96.471</v>
      </c>
      <c r="F4">
        <f t="shared" si="2"/>
        <v>0.96471</v>
      </c>
    </row>
    <row r="5" spans="1:6">
      <c r="A5">
        <v>4.889</v>
      </c>
      <c r="B5">
        <f t="shared" si="0"/>
        <v>0.9778</v>
      </c>
      <c r="C5">
        <v>49.017</v>
      </c>
      <c r="D5">
        <f t="shared" si="1"/>
        <v>0.98034</v>
      </c>
      <c r="E5">
        <v>97.132</v>
      </c>
      <c r="F5">
        <f t="shared" si="2"/>
        <v>0.97132</v>
      </c>
    </row>
    <row r="6" spans="1:6">
      <c r="A6">
        <v>5.1</v>
      </c>
      <c r="B6">
        <f t="shared" si="0"/>
        <v>1.02</v>
      </c>
      <c r="C6">
        <v>48.611</v>
      </c>
      <c r="D6">
        <f t="shared" si="1"/>
        <v>0.97222</v>
      </c>
      <c r="E6">
        <v>96.002</v>
      </c>
      <c r="F6">
        <f t="shared" si="2"/>
        <v>0.96002</v>
      </c>
    </row>
    <row r="7" ht="16" customHeight="1" spans="1:6">
      <c r="A7" t="s">
        <v>28</v>
      </c>
      <c r="B7">
        <f>AVERAGE(B1:B6)</f>
        <v>0.996666666666667</v>
      </c>
      <c r="D7">
        <f>AVERAGE(D1:D6)</f>
        <v>0.975453333333333</v>
      </c>
      <c r="F7">
        <f>AVERAGE(F1:F6)</f>
        <v>0.972486666666667</v>
      </c>
    </row>
    <row r="8" spans="2:6">
      <c r="B8">
        <f>STDEV(B1:B6)</f>
        <v>0.0162774281342805</v>
      </c>
      <c r="D8">
        <f>STDEV(D1:D6)</f>
        <v>0.00765217528985493</v>
      </c>
      <c r="F8">
        <f>STDEV(F1:F6)</f>
        <v>0.00862846374893394</v>
      </c>
    </row>
    <row r="9" spans="1:6">
      <c r="A9" t="s">
        <v>29</v>
      </c>
      <c r="B9">
        <f>B8/B7</f>
        <v>0.0163318676932581</v>
      </c>
      <c r="D9">
        <f>D8/D7</f>
        <v>0.00784473744500498</v>
      </c>
      <c r="F9">
        <f>F8/F7</f>
        <v>0.0088725779434171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 3</vt:lpstr>
      <vt:lpstr>Fig 4</vt:lpstr>
      <vt:lpstr>Fig 5</vt:lpstr>
      <vt:lpstr>Fig 6</vt:lpstr>
      <vt:lpstr>Recoveries,RSD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zcdc</dc:creator>
  <cp:lastModifiedBy>hzcdc</cp:lastModifiedBy>
  <dcterms:created xsi:type="dcterms:W3CDTF">2015-06-05T18:19:00Z</dcterms:created>
  <dcterms:modified xsi:type="dcterms:W3CDTF">2025-05-12T06:37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10154</vt:lpwstr>
  </property>
  <property fmtid="{D5CDD505-2E9C-101B-9397-08002B2CF9AE}" pid="3" name="KSOReadingLayout">
    <vt:bool>false</vt:bool>
  </property>
</Properties>
</file>